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C92CAC40-7C08-4DCE-8620-7FC858A0CADC}" xr6:coauthVersionLast="47" xr6:coauthVersionMax="47" xr10:uidLastSave="{00000000-0000-0000-0000-000000000000}"/>
  <bookViews>
    <workbookView xWindow="10980" yWindow="684" windowWidth="11004" windowHeight="15708" xr2:uid="{F9F38E31-0FCA-456B-AA5A-AE804EC146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1" l="1"/>
  <c r="E17" i="1"/>
  <c r="E16" i="1"/>
  <c r="D15" i="1"/>
  <c r="E15" i="1" s="1"/>
  <c r="C15" i="1"/>
  <c r="E14" i="1"/>
  <c r="E13" i="1"/>
  <c r="E12" i="1"/>
  <c r="D11" i="1"/>
  <c r="E11" i="1" s="1"/>
  <c r="C11" i="1"/>
  <c r="E10" i="1"/>
  <c r="E9" i="1"/>
  <c r="E8" i="1"/>
  <c r="D7" i="1"/>
  <c r="E7" i="1" s="1"/>
  <c r="C7" i="1"/>
  <c r="E6" i="1"/>
  <c r="E5" i="1"/>
  <c r="E4" i="1"/>
  <c r="D3" i="1"/>
  <c r="E3" i="1" s="1"/>
  <c r="C3" i="1"/>
</calcChain>
</file>

<file path=xl/sharedStrings.xml><?xml version="1.0" encoding="utf-8"?>
<sst xmlns="http://schemas.openxmlformats.org/spreadsheetml/2006/main" count="30" uniqueCount="18">
  <si>
    <t>Sample</t>
    <phoneticPr fontId="4" type="noConversion"/>
  </si>
  <si>
    <t>Context</t>
  </si>
  <si>
    <t>Covered C</t>
  </si>
  <si>
    <t>mC</t>
  </si>
  <si>
    <t>mC percent(%)</t>
    <phoneticPr fontId="4" type="noConversion"/>
  </si>
  <si>
    <t xml:space="preserve">Covered C methyl Level (%) </t>
    <phoneticPr fontId="4" type="noConversion"/>
  </si>
  <si>
    <t>mC methyl Level (%)</t>
    <phoneticPr fontId="3" type="noConversion"/>
  </si>
  <si>
    <t>mC Rate(%)</t>
  </si>
  <si>
    <t>Heart</t>
    <phoneticPr fontId="4" type="noConversion"/>
  </si>
  <si>
    <t>C</t>
  </si>
  <si>
    <t>CG</t>
  </si>
  <si>
    <t>CHG</t>
  </si>
  <si>
    <t>CHH</t>
  </si>
  <si>
    <t>Lung</t>
    <phoneticPr fontId="4" type="noConversion"/>
  </si>
  <si>
    <t>Fat</t>
    <phoneticPr fontId="4" type="noConversion"/>
  </si>
  <si>
    <t>Muscle</t>
    <phoneticPr fontId="4" type="noConversion"/>
  </si>
  <si>
    <r>
      <t>mC: number and percentage of methylated cytosine in whole genome (considered as 100%); mCG: numbers of methylated cytosine in CG context and percentage of methylated cytosine in whole genome; mCHG: numbers of methylated cytosine in CHG context and percentage of methylated cytosine in whole genome; mCHH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numbers of methylated cytosine in CHH context and percentage of methylated cytosine in whole genome (H=A, T or C).</t>
    </r>
    <phoneticPr fontId="3" type="noConversion"/>
  </si>
  <si>
    <t>Supplementary Data 20. Genome-wide methylation levels of four tissues in the Drung cattle genom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);\(#,##0\)"/>
    <numFmt numFmtId="177" formatCode="0.00_ "/>
    <numFmt numFmtId="178" formatCode="0.00_);\(0.00\)"/>
    <numFmt numFmtId="179" formatCode="#,##0.0_);[Red]\(#,##0.0\)"/>
    <numFmt numFmtId="180" formatCode="#,##0.00_);[Red]\(#,##0.00\)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178" fontId="5" fillId="0" borderId="1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right" vertical="center"/>
    </xf>
    <xf numFmtId="177" fontId="6" fillId="0" borderId="2" xfId="0" applyNumberFormat="1" applyFont="1" applyBorder="1" applyAlignment="1">
      <alignment horizontal="right" vertical="center"/>
    </xf>
    <xf numFmtId="178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right" vertical="center"/>
    </xf>
    <xf numFmtId="177" fontId="6" fillId="0" borderId="0" xfId="0" applyNumberFormat="1" applyFont="1" applyAlignment="1">
      <alignment horizontal="right" vertical="center"/>
    </xf>
    <xf numFmtId="179" fontId="6" fillId="0" borderId="1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right" vertical="center" wrapText="1"/>
    </xf>
    <xf numFmtId="180" fontId="6" fillId="0" borderId="1" xfId="0" applyNumberFormat="1" applyFont="1" applyBorder="1" applyAlignment="1">
      <alignment horizontal="right" vertical="center" wrapText="1"/>
    </xf>
    <xf numFmtId="178" fontId="6" fillId="0" borderId="1" xfId="0" applyNumberFormat="1" applyFont="1" applyBorder="1" applyAlignment="1">
      <alignment horizontal="right" vertical="center" wrapText="1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 wrapText="1"/>
    </xf>
    <xf numFmtId="179" fontId="6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BCA59-7D7D-41BF-8880-209674A51E54}">
  <dimension ref="A1:H20"/>
  <sheetViews>
    <sheetView tabSelected="1" workbookViewId="0">
      <selection activeCell="E5" sqref="E5"/>
    </sheetView>
  </sheetViews>
  <sheetFormatPr defaultRowHeight="13.8" x14ac:dyDescent="0.25"/>
  <cols>
    <col min="3" max="3" width="13.77734375" style="21" customWidth="1"/>
    <col min="4" max="4" width="12.21875" style="21" customWidth="1"/>
    <col min="5" max="5" width="10.21875" customWidth="1"/>
    <col min="6" max="6" width="14.88671875" customWidth="1"/>
    <col min="7" max="7" width="11.5546875" customWidth="1"/>
    <col min="8" max="8" width="13" customWidth="1"/>
  </cols>
  <sheetData>
    <row r="1" spans="1:8" ht="25.2" customHeight="1" x14ac:dyDescent="0.25">
      <c r="A1" s="22" t="s">
        <v>17</v>
      </c>
      <c r="B1" s="22"/>
      <c r="C1" s="22"/>
      <c r="D1" s="22"/>
      <c r="E1" s="22"/>
      <c r="F1" s="22"/>
      <c r="G1" s="22"/>
      <c r="H1" s="22"/>
    </row>
    <row r="2" spans="1:8" ht="39.6" x14ac:dyDescent="0.25">
      <c r="A2" s="1" t="s">
        <v>0</v>
      </c>
      <c r="B2" s="1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4" t="s">
        <v>6</v>
      </c>
      <c r="H2" s="4" t="s">
        <v>7</v>
      </c>
    </row>
    <row r="3" spans="1:8" ht="19.95" customHeight="1" x14ac:dyDescent="0.25">
      <c r="A3" s="23" t="s">
        <v>8</v>
      </c>
      <c r="B3" s="5" t="s">
        <v>9</v>
      </c>
      <c r="C3" s="6">
        <f>C4+C5+C6</f>
        <v>185408248</v>
      </c>
      <c r="D3" s="6">
        <f>D4+D5+D6</f>
        <v>5096405</v>
      </c>
      <c r="E3" s="7">
        <f>D3/C3*100</f>
        <v>2.7487477256135877</v>
      </c>
      <c r="F3" s="8">
        <v>3.8496672441440598</v>
      </c>
      <c r="G3" s="8">
        <v>85.353896797840804</v>
      </c>
      <c r="H3" s="8">
        <v>100</v>
      </c>
    </row>
    <row r="4" spans="1:8" ht="19.95" customHeight="1" x14ac:dyDescent="0.25">
      <c r="A4" s="24"/>
      <c r="B4" s="9" t="s">
        <v>10</v>
      </c>
      <c r="C4" s="10">
        <v>6408479</v>
      </c>
      <c r="D4" s="10">
        <v>4963413</v>
      </c>
      <c r="E4" s="11">
        <f t="shared" ref="E4:E6" si="0">D4/C4*100</f>
        <v>77.450718025291181</v>
      </c>
      <c r="F4" s="8">
        <v>74.058265101594301</v>
      </c>
      <c r="G4" s="8">
        <v>85.722036961260301</v>
      </c>
      <c r="H4" s="8">
        <v>97.390474265683395</v>
      </c>
    </row>
    <row r="5" spans="1:8" ht="19.95" customHeight="1" x14ac:dyDescent="0.25">
      <c r="A5" s="24"/>
      <c r="B5" s="9" t="s">
        <v>11</v>
      </c>
      <c r="C5" s="10">
        <v>40178101</v>
      </c>
      <c r="D5" s="10">
        <v>30777</v>
      </c>
      <c r="E5" s="11">
        <f t="shared" si="0"/>
        <v>7.6601430216923394E-2</v>
      </c>
      <c r="F5" s="8">
        <v>1.21242183895152</v>
      </c>
      <c r="G5" s="8">
        <v>71.611594372420996</v>
      </c>
      <c r="H5" s="8">
        <v>0.60389627590428896</v>
      </c>
    </row>
    <row r="6" spans="1:8" ht="19.95" customHeight="1" x14ac:dyDescent="0.25">
      <c r="A6" s="24"/>
      <c r="B6" s="9" t="s">
        <v>12</v>
      </c>
      <c r="C6" s="10">
        <v>138821668</v>
      </c>
      <c r="D6" s="10">
        <v>102215</v>
      </c>
      <c r="E6" s="11">
        <f t="shared" si="0"/>
        <v>7.3630436424377207E-2</v>
      </c>
      <c r="F6" s="8">
        <v>1.37187816631047</v>
      </c>
      <c r="G6" s="8">
        <v>71.615357139363098</v>
      </c>
      <c r="H6" s="8">
        <v>2.0056294584123502</v>
      </c>
    </row>
    <row r="7" spans="1:8" ht="19.95" customHeight="1" x14ac:dyDescent="0.25">
      <c r="A7" s="24" t="s">
        <v>13</v>
      </c>
      <c r="B7" s="9" t="s">
        <v>9</v>
      </c>
      <c r="C7" s="10">
        <f>C8+C9+C10</f>
        <v>131333855</v>
      </c>
      <c r="D7" s="10">
        <f>D8+D9+D10</f>
        <v>4293043</v>
      </c>
      <c r="E7" s="11">
        <f>D7/C7*100</f>
        <v>3.2688014830600993</v>
      </c>
      <c r="F7" s="8">
        <v>3.4062133481125398</v>
      </c>
      <c r="G7" s="8">
        <v>81.354834701166496</v>
      </c>
      <c r="H7" s="8">
        <v>100</v>
      </c>
    </row>
    <row r="8" spans="1:8" ht="19.95" customHeight="1" x14ac:dyDescent="0.25">
      <c r="A8" s="24"/>
      <c r="B8" s="9" t="s">
        <v>10</v>
      </c>
      <c r="C8" s="10">
        <v>4763379</v>
      </c>
      <c r="D8" s="10">
        <v>4158650</v>
      </c>
      <c r="E8" s="11">
        <f t="shared" ref="E8:E17" si="1">D8/C8*100</f>
        <v>87.304621362272457</v>
      </c>
      <c r="F8" s="8">
        <v>74.248929650569494</v>
      </c>
      <c r="G8" s="8">
        <v>81.855672129176497</v>
      </c>
      <c r="H8" s="8">
        <v>96.869516564357696</v>
      </c>
    </row>
    <row r="9" spans="1:8" ht="19.95" customHeight="1" x14ac:dyDescent="0.25">
      <c r="A9" s="24"/>
      <c r="B9" s="9" t="s">
        <v>11</v>
      </c>
      <c r="C9" s="10">
        <v>29807529</v>
      </c>
      <c r="D9" s="10">
        <v>31235</v>
      </c>
      <c r="E9" s="11">
        <f t="shared" si="1"/>
        <v>0.10478896120507003</v>
      </c>
      <c r="F9" s="8">
        <v>0.68516659163528704</v>
      </c>
      <c r="G9" s="8">
        <v>66.386352169041103</v>
      </c>
      <c r="H9" s="8">
        <v>0.72757249345045005</v>
      </c>
    </row>
    <row r="10" spans="1:8" ht="19.95" customHeight="1" x14ac:dyDescent="0.25">
      <c r="A10" s="24"/>
      <c r="B10" s="9" t="s">
        <v>12</v>
      </c>
      <c r="C10" s="10">
        <v>96762947</v>
      </c>
      <c r="D10" s="10">
        <v>103158</v>
      </c>
      <c r="E10" s="11">
        <f t="shared" si="1"/>
        <v>0.10660898949264123</v>
      </c>
      <c r="F10" s="8">
        <v>0.75702752872956502</v>
      </c>
      <c r="G10" s="8">
        <v>65.696649993214294</v>
      </c>
      <c r="H10" s="8">
        <v>2.40291094219182</v>
      </c>
    </row>
    <row r="11" spans="1:8" ht="19.95" customHeight="1" x14ac:dyDescent="0.25">
      <c r="A11" s="24" t="s">
        <v>14</v>
      </c>
      <c r="B11" s="9" t="s">
        <v>9</v>
      </c>
      <c r="C11" s="10">
        <f>C12+C13+C14</f>
        <v>202988006</v>
      </c>
      <c r="D11" s="10">
        <f>D12+D13+D14</f>
        <v>6378699</v>
      </c>
      <c r="E11" s="11">
        <f t="shared" si="1"/>
        <v>3.1424019210277869</v>
      </c>
      <c r="F11" s="8">
        <v>3.92150280401516</v>
      </c>
      <c r="G11" s="8">
        <v>85.029157085167398</v>
      </c>
      <c r="H11" s="8">
        <v>100</v>
      </c>
    </row>
    <row r="12" spans="1:8" ht="19.95" customHeight="1" x14ac:dyDescent="0.25">
      <c r="A12" s="24"/>
      <c r="B12" s="9" t="s">
        <v>10</v>
      </c>
      <c r="C12" s="10">
        <v>7629653</v>
      </c>
      <c r="D12" s="10">
        <v>6207410</v>
      </c>
      <c r="E12" s="11">
        <f t="shared" si="1"/>
        <v>81.359008070222842</v>
      </c>
      <c r="F12" s="8">
        <v>75.167981037931895</v>
      </c>
      <c r="G12" s="8">
        <v>85.415814866425805</v>
      </c>
      <c r="H12" s="8">
        <v>97.314671847660506</v>
      </c>
    </row>
    <row r="13" spans="1:8" ht="19.95" customHeight="1" x14ac:dyDescent="0.25">
      <c r="A13" s="24"/>
      <c r="B13" s="9" t="s">
        <v>11</v>
      </c>
      <c r="C13" s="10">
        <v>46587082</v>
      </c>
      <c r="D13" s="10">
        <v>40095</v>
      </c>
      <c r="E13" s="11">
        <f t="shared" si="1"/>
        <v>8.6064630534275571E-2</v>
      </c>
      <c r="F13" s="8">
        <v>1.0565922355901101</v>
      </c>
      <c r="G13" s="8">
        <v>71.025354283576505</v>
      </c>
      <c r="H13" s="8">
        <v>0.62857645422679498</v>
      </c>
    </row>
    <row r="14" spans="1:8" ht="19.95" customHeight="1" x14ac:dyDescent="0.25">
      <c r="A14" s="24"/>
      <c r="B14" s="9" t="s">
        <v>12</v>
      </c>
      <c r="C14" s="10">
        <v>148771271</v>
      </c>
      <c r="D14" s="10">
        <v>131194</v>
      </c>
      <c r="E14" s="11">
        <f t="shared" si="1"/>
        <v>8.8185036746778883E-2</v>
      </c>
      <c r="F14" s="8">
        <v>1.1648006526743999</v>
      </c>
      <c r="G14" s="8">
        <v>71.014332438983502</v>
      </c>
      <c r="H14" s="8">
        <v>2.0567516981127301</v>
      </c>
    </row>
    <row r="15" spans="1:8" ht="19.95" customHeight="1" x14ac:dyDescent="0.25">
      <c r="A15" s="25" t="s">
        <v>15</v>
      </c>
      <c r="B15" s="9" t="s">
        <v>9</v>
      </c>
      <c r="C15" s="10">
        <f>C16+C17+C18</f>
        <v>184281043</v>
      </c>
      <c r="D15" s="10">
        <f>D16+D17+D18</f>
        <v>6062730</v>
      </c>
      <c r="E15" s="11">
        <f t="shared" si="1"/>
        <v>3.2899368818962023</v>
      </c>
      <c r="F15" s="8">
        <v>4.0247601619509998</v>
      </c>
      <c r="G15" s="8">
        <v>84.873400433468106</v>
      </c>
      <c r="H15" s="8">
        <v>100</v>
      </c>
    </row>
    <row r="16" spans="1:8" ht="19.95" customHeight="1" x14ac:dyDescent="0.25">
      <c r="A16" s="25"/>
      <c r="B16" s="9" t="s">
        <v>10</v>
      </c>
      <c r="C16" s="10">
        <v>7241249</v>
      </c>
      <c r="D16" s="10">
        <v>5894411</v>
      </c>
      <c r="E16" s="11">
        <f t="shared" si="1"/>
        <v>81.400473868527385</v>
      </c>
      <c r="F16" s="8">
        <v>74.991360411719</v>
      </c>
      <c r="G16" s="8">
        <v>85.285300217443293</v>
      </c>
      <c r="H16" s="8">
        <v>97.223709451022899</v>
      </c>
    </row>
    <row r="17" spans="1:8" ht="19.95" customHeight="1" x14ac:dyDescent="0.25">
      <c r="A17" s="25"/>
      <c r="B17" s="9" t="s">
        <v>11</v>
      </c>
      <c r="C17" s="10">
        <v>42932038</v>
      </c>
      <c r="D17" s="10">
        <v>38865</v>
      </c>
      <c r="E17" s="11">
        <f t="shared" si="1"/>
        <v>9.0526799589621162E-2</v>
      </c>
      <c r="F17" s="8">
        <v>1.0457039535369801</v>
      </c>
      <c r="G17" s="8">
        <v>70.788520005145998</v>
      </c>
      <c r="H17" s="8">
        <v>0.64104784478279597</v>
      </c>
    </row>
    <row r="18" spans="1:8" ht="19.95" customHeight="1" x14ac:dyDescent="0.25">
      <c r="A18" s="26"/>
      <c r="B18" s="12" t="s">
        <v>12</v>
      </c>
      <c r="C18" s="13">
        <v>134107756</v>
      </c>
      <c r="D18" s="13">
        <v>129454</v>
      </c>
      <c r="E18" s="14">
        <f>D18/C18*100</f>
        <v>9.6529838289144132E-2</v>
      </c>
      <c r="F18" s="15">
        <v>1.1465532613192</v>
      </c>
      <c r="G18" s="15">
        <v>70.347022417229297</v>
      </c>
      <c r="H18" s="15">
        <v>2.1352427041943201</v>
      </c>
    </row>
    <row r="19" spans="1:8" ht="19.95" customHeight="1" x14ac:dyDescent="0.25">
      <c r="A19" s="16"/>
      <c r="B19" s="16"/>
      <c r="C19" s="17"/>
      <c r="D19" s="17"/>
      <c r="E19" s="18"/>
      <c r="F19" s="19"/>
      <c r="G19" s="19"/>
      <c r="H19" s="19"/>
    </row>
    <row r="20" spans="1:8" ht="19.95" customHeight="1" x14ac:dyDescent="0.25">
      <c r="A20" s="20" t="s">
        <v>16</v>
      </c>
    </row>
  </sheetData>
  <mergeCells count="5">
    <mergeCell ref="A1:H1"/>
    <mergeCell ref="A3:A6"/>
    <mergeCell ref="A7:A10"/>
    <mergeCell ref="A11:A14"/>
    <mergeCell ref="A15:A1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29:33Z</dcterms:created>
  <dcterms:modified xsi:type="dcterms:W3CDTF">2022-03-12T07:48:42Z</dcterms:modified>
</cp:coreProperties>
</file>